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ghart1\Dropbox\Papers-of-mine\202012-DifessEiru\Update-2106\Tables\"/>
    </mc:Choice>
  </mc:AlternateContent>
  <xr:revisionPtr revIDLastSave="0" documentId="8_{9244D0DF-C2FC-4811-AB8B-C3BCF36F81D6}" xr6:coauthVersionLast="45" xr6:coauthVersionMax="45" xr10:uidLastSave="{00000000-0000-0000-0000-000000000000}"/>
  <bookViews>
    <workbookView xWindow="2760" yWindow="2388" windowWidth="19860" windowHeight="14628" activeTab="1" xr2:uid="{00000000-000D-0000-FFFF-FFFF00000000}"/>
  </bookViews>
  <sheets>
    <sheet name="IntDen" sheetId="1" r:id="rId1"/>
    <sheet name="Mea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4" i="2" l="1"/>
  <c r="G6" i="2"/>
  <c r="H6" i="2"/>
  <c r="G8" i="2"/>
  <c r="G7" i="2"/>
  <c r="G16" i="2"/>
  <c r="H16" i="2" s="1"/>
  <c r="G15" i="2"/>
  <c r="H14" i="2"/>
  <c r="O16" i="2"/>
  <c r="O15" i="2"/>
  <c r="P15" i="2" s="1"/>
  <c r="O14" i="2"/>
  <c r="W16" i="2"/>
  <c r="X16" i="2" s="1"/>
  <c r="W15" i="2"/>
  <c r="W14" i="2"/>
  <c r="X14" i="2" s="1"/>
  <c r="W8" i="2"/>
  <c r="W7" i="2"/>
  <c r="X7" i="2" s="1"/>
  <c r="W6" i="2"/>
  <c r="O8" i="2"/>
  <c r="O7" i="2"/>
  <c r="O6" i="2"/>
  <c r="P6" i="2" s="1"/>
  <c r="P16" i="2"/>
  <c r="H15" i="2"/>
  <c r="P14" i="2"/>
  <c r="X8" i="2"/>
  <c r="P8" i="2"/>
  <c r="P7" i="2"/>
  <c r="X6" i="2"/>
  <c r="X14" i="1"/>
  <c r="W16" i="1"/>
  <c r="X16" i="1" s="1"/>
  <c r="O16" i="1"/>
  <c r="P16" i="1" s="1"/>
  <c r="G16" i="1"/>
  <c r="H16" i="1" s="1"/>
  <c r="W15" i="1"/>
  <c r="X15" i="1" s="1"/>
  <c r="O15" i="1"/>
  <c r="P15" i="1" s="1"/>
  <c r="G15" i="1"/>
  <c r="H15" i="1" s="1"/>
  <c r="W14" i="1"/>
  <c r="O14" i="1"/>
  <c r="P14" i="1" s="1"/>
  <c r="G14" i="1"/>
  <c r="H14" i="1" s="1"/>
  <c r="W8" i="1"/>
  <c r="X8" i="1" s="1"/>
  <c r="O8" i="1"/>
  <c r="P8" i="1" s="1"/>
  <c r="G8" i="1"/>
  <c r="H8" i="1" s="1"/>
  <c r="W7" i="1"/>
  <c r="X7" i="1" s="1"/>
  <c r="O7" i="1"/>
  <c r="P7" i="1" s="1"/>
  <c r="G7" i="1"/>
  <c r="H7" i="1" s="1"/>
  <c r="W6" i="1"/>
  <c r="X6" i="1" s="1"/>
  <c r="O6" i="1"/>
  <c r="P6" i="1" s="1"/>
  <c r="G6" i="1"/>
  <c r="H6" i="1" s="1"/>
  <c r="X15" i="2" l="1"/>
  <c r="H8" i="2"/>
  <c r="H7" i="2"/>
</calcChain>
</file>

<file path=xl/sharedStrings.xml><?xml version="1.0" encoding="utf-8"?>
<sst xmlns="http://schemas.openxmlformats.org/spreadsheetml/2006/main" count="106" uniqueCount="17">
  <si>
    <t>LN18</t>
  </si>
  <si>
    <t>M059K</t>
  </si>
  <si>
    <t>U118MG</t>
  </si>
  <si>
    <t>1st</t>
  </si>
  <si>
    <t>Area</t>
  </si>
  <si>
    <t>Mean</t>
  </si>
  <si>
    <t>IntDen</t>
  </si>
  <si>
    <t>ratio (IntDen: proMet/Met)</t>
  </si>
  <si>
    <t>2nd</t>
  </si>
  <si>
    <t>Normalization to parental</t>
  </si>
  <si>
    <t>ratio (Mean: proMet/Met)</t>
  </si>
  <si>
    <t>Parental-proMet</t>
  </si>
  <si>
    <t>ADH7 KO-proMet</t>
  </si>
  <si>
    <t>CPD KO-proMet</t>
  </si>
  <si>
    <t>Parental-Met</t>
  </si>
  <si>
    <t>ADH7 KO-Met</t>
  </si>
  <si>
    <t>CPD KO-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16"/>
  <sheetViews>
    <sheetView workbookViewId="0">
      <selection sqref="A1:XFD1048576"/>
    </sheetView>
  </sheetViews>
  <sheetFormatPr defaultRowHeight="14.4" x14ac:dyDescent="0.3"/>
  <sheetData>
    <row r="1" spans="2:24" x14ac:dyDescent="0.3">
      <c r="D1" t="s">
        <v>0</v>
      </c>
      <c r="L1" t="s">
        <v>1</v>
      </c>
      <c r="T1" t="s">
        <v>2</v>
      </c>
    </row>
    <row r="2" spans="2:24" x14ac:dyDescent="0.3">
      <c r="B2" t="s">
        <v>3</v>
      </c>
      <c r="C2">
        <v>4</v>
      </c>
      <c r="D2" t="s">
        <v>4</v>
      </c>
      <c r="E2" t="s">
        <v>5</v>
      </c>
      <c r="F2" t="s">
        <v>6</v>
      </c>
      <c r="G2" t="s">
        <v>7</v>
      </c>
      <c r="H2" t="s">
        <v>9</v>
      </c>
      <c r="K2">
        <v>4</v>
      </c>
      <c r="L2" t="s">
        <v>4</v>
      </c>
      <c r="M2" t="s">
        <v>5</v>
      </c>
      <c r="N2" t="s">
        <v>6</v>
      </c>
      <c r="O2" t="s">
        <v>7</v>
      </c>
      <c r="P2" t="s">
        <v>9</v>
      </c>
      <c r="S2">
        <v>1</v>
      </c>
      <c r="T2" t="s">
        <v>4</v>
      </c>
      <c r="U2" t="s">
        <v>5</v>
      </c>
      <c r="V2" t="s">
        <v>6</v>
      </c>
      <c r="W2" t="s">
        <v>7</v>
      </c>
      <c r="X2" t="s">
        <v>9</v>
      </c>
    </row>
    <row r="3" spans="2:24" x14ac:dyDescent="0.3">
      <c r="C3">
        <v>1</v>
      </c>
      <c r="D3">
        <v>2190</v>
      </c>
      <c r="E3">
        <v>20.457000000000001</v>
      </c>
      <c r="F3">
        <v>44800</v>
      </c>
      <c r="K3">
        <v>1</v>
      </c>
      <c r="L3">
        <v>1675</v>
      </c>
      <c r="M3">
        <v>4.3570000000000002</v>
      </c>
      <c r="N3">
        <v>7298</v>
      </c>
      <c r="S3">
        <v>1</v>
      </c>
      <c r="T3">
        <v>1344</v>
      </c>
      <c r="U3">
        <v>14.442</v>
      </c>
      <c r="V3">
        <v>19410</v>
      </c>
    </row>
    <row r="4" spans="2:24" x14ac:dyDescent="0.3">
      <c r="C4">
        <v>2</v>
      </c>
      <c r="D4">
        <v>2190</v>
      </c>
      <c r="E4">
        <v>16.305</v>
      </c>
      <c r="F4">
        <v>35707</v>
      </c>
      <c r="K4">
        <v>2</v>
      </c>
      <c r="L4">
        <v>1675</v>
      </c>
      <c r="M4">
        <v>6.1219999999999999</v>
      </c>
      <c r="N4">
        <v>10254</v>
      </c>
      <c r="S4">
        <v>2</v>
      </c>
      <c r="T4">
        <v>1344</v>
      </c>
      <c r="U4">
        <v>14.898999999999999</v>
      </c>
      <c r="V4">
        <v>20024</v>
      </c>
    </row>
    <row r="5" spans="2:24" x14ac:dyDescent="0.3">
      <c r="C5">
        <v>3</v>
      </c>
      <c r="D5">
        <v>2190</v>
      </c>
      <c r="E5">
        <v>8.7159999999999993</v>
      </c>
      <c r="F5">
        <v>19089</v>
      </c>
      <c r="K5">
        <v>3</v>
      </c>
      <c r="L5">
        <v>1675</v>
      </c>
      <c r="M5">
        <v>3.5219999999999998</v>
      </c>
      <c r="N5">
        <v>5900</v>
      </c>
      <c r="S5">
        <v>3</v>
      </c>
      <c r="T5">
        <v>1344</v>
      </c>
      <c r="U5">
        <v>36.707999999999998</v>
      </c>
      <c r="V5">
        <v>49336</v>
      </c>
    </row>
    <row r="6" spans="2:24" x14ac:dyDescent="0.3">
      <c r="C6">
        <v>4</v>
      </c>
      <c r="D6">
        <v>2190</v>
      </c>
      <c r="E6">
        <v>80.465999999999994</v>
      </c>
      <c r="F6">
        <v>176221</v>
      </c>
      <c r="G6">
        <f>F3/F6</f>
        <v>0.25422622729413635</v>
      </c>
      <c r="H6">
        <f>G6/$G$6</f>
        <v>1</v>
      </c>
      <c r="K6">
        <v>4</v>
      </c>
      <c r="L6">
        <v>1675</v>
      </c>
      <c r="M6">
        <v>53.585000000000001</v>
      </c>
      <c r="N6">
        <v>89755</v>
      </c>
      <c r="O6">
        <f>N3/N6</f>
        <v>8.1310233413180319E-2</v>
      </c>
      <c r="P6">
        <f>O6/$O$6</f>
        <v>1</v>
      </c>
      <c r="S6">
        <v>4</v>
      </c>
      <c r="T6">
        <v>1344</v>
      </c>
      <c r="U6">
        <v>53.033000000000001</v>
      </c>
      <c r="V6">
        <v>71276</v>
      </c>
      <c r="W6">
        <f>V3/V6</f>
        <v>0.27232167910657162</v>
      </c>
      <c r="X6">
        <f>W6/$W$6</f>
        <v>1</v>
      </c>
    </row>
    <row r="7" spans="2:24" x14ac:dyDescent="0.3">
      <c r="C7">
        <v>5</v>
      </c>
      <c r="D7">
        <v>2190</v>
      </c>
      <c r="E7">
        <v>59.52</v>
      </c>
      <c r="F7">
        <v>130349</v>
      </c>
      <c r="G7">
        <f t="shared" ref="G7:G8" si="0">F4/F7</f>
        <v>0.27393382381146003</v>
      </c>
      <c r="H7">
        <f t="shared" ref="H7:H8" si="1">G7/$G$6</f>
        <v>1.0775199188812343</v>
      </c>
      <c r="K7">
        <v>5</v>
      </c>
      <c r="L7">
        <v>1675</v>
      </c>
      <c r="M7">
        <v>82.275999999999996</v>
      </c>
      <c r="N7">
        <v>137813</v>
      </c>
      <c r="O7">
        <f t="shared" ref="O7:O8" si="2">N4/N7</f>
        <v>7.4405172226132507E-2</v>
      </c>
      <c r="P7">
        <f>O7/$O$6</f>
        <v>0.91507758744265877</v>
      </c>
      <c r="S7">
        <v>5</v>
      </c>
      <c r="T7">
        <v>1344</v>
      </c>
      <c r="U7">
        <v>74.736999999999995</v>
      </c>
      <c r="V7">
        <v>100446</v>
      </c>
      <c r="W7">
        <f t="shared" ref="W7:W8" si="3">V4/V7</f>
        <v>0.19935089500826314</v>
      </c>
      <c r="X7">
        <f t="shared" ref="X7:X8" si="4">W7/$W$6</f>
        <v>0.73204195737295019</v>
      </c>
    </row>
    <row r="8" spans="2:24" x14ac:dyDescent="0.3">
      <c r="C8">
        <v>6</v>
      </c>
      <c r="D8">
        <v>2190</v>
      </c>
      <c r="E8">
        <v>17.829000000000001</v>
      </c>
      <c r="F8">
        <v>39046</v>
      </c>
      <c r="G8">
        <f t="shared" si="0"/>
        <v>0.48888490498386517</v>
      </c>
      <c r="H8">
        <f t="shared" si="1"/>
        <v>1.9230309562759307</v>
      </c>
      <c r="K8">
        <v>6</v>
      </c>
      <c r="L8">
        <v>1675</v>
      </c>
      <c r="M8">
        <v>16.029</v>
      </c>
      <c r="N8">
        <v>26849</v>
      </c>
      <c r="O8">
        <f t="shared" si="2"/>
        <v>0.21974747662855226</v>
      </c>
      <c r="P8">
        <f>O8/$O$6</f>
        <v>2.7025808118382719</v>
      </c>
      <c r="S8">
        <v>6</v>
      </c>
      <c r="T8">
        <v>1344</v>
      </c>
      <c r="U8">
        <v>20.978000000000002</v>
      </c>
      <c r="V8">
        <v>28195</v>
      </c>
      <c r="W8">
        <f t="shared" si="3"/>
        <v>1.7498137967724774</v>
      </c>
      <c r="X8">
        <f t="shared" si="4"/>
        <v>6.4255398340419942</v>
      </c>
    </row>
    <row r="10" spans="2:24" x14ac:dyDescent="0.3">
      <c r="B10" t="s">
        <v>8</v>
      </c>
      <c r="C10">
        <v>3</v>
      </c>
      <c r="D10" t="s">
        <v>4</v>
      </c>
      <c r="E10" t="s">
        <v>5</v>
      </c>
      <c r="F10" t="s">
        <v>6</v>
      </c>
      <c r="G10" t="s">
        <v>7</v>
      </c>
      <c r="H10" t="s">
        <v>9</v>
      </c>
      <c r="K10">
        <v>3</v>
      </c>
      <c r="L10" t="s">
        <v>4</v>
      </c>
      <c r="M10" t="s">
        <v>5</v>
      </c>
      <c r="N10" t="s">
        <v>6</v>
      </c>
      <c r="O10" t="s">
        <v>7</v>
      </c>
      <c r="P10" t="s">
        <v>9</v>
      </c>
      <c r="S10">
        <v>4</v>
      </c>
      <c r="T10" t="s">
        <v>4</v>
      </c>
      <c r="U10" t="s">
        <v>5</v>
      </c>
      <c r="V10" t="s">
        <v>6</v>
      </c>
      <c r="W10" t="s">
        <v>7</v>
      </c>
      <c r="X10" t="s">
        <v>9</v>
      </c>
    </row>
    <row r="11" spans="2:24" x14ac:dyDescent="0.3">
      <c r="C11">
        <v>1</v>
      </c>
      <c r="D11">
        <v>1690</v>
      </c>
      <c r="E11">
        <v>12.555</v>
      </c>
      <c r="F11">
        <v>21218</v>
      </c>
      <c r="K11">
        <v>1</v>
      </c>
      <c r="L11">
        <v>1560</v>
      </c>
      <c r="M11">
        <v>5.415</v>
      </c>
      <c r="N11">
        <v>8447</v>
      </c>
      <c r="S11">
        <v>5</v>
      </c>
      <c r="T11">
        <v>1701</v>
      </c>
      <c r="U11">
        <v>59.972000000000001</v>
      </c>
      <c r="V11">
        <v>102012</v>
      </c>
    </row>
    <row r="12" spans="2:24" x14ac:dyDescent="0.3">
      <c r="C12">
        <v>2</v>
      </c>
      <c r="D12">
        <v>1690</v>
      </c>
      <c r="E12">
        <v>6.0090000000000003</v>
      </c>
      <c r="F12">
        <v>10155</v>
      </c>
      <c r="K12">
        <v>2</v>
      </c>
      <c r="L12">
        <v>1560</v>
      </c>
      <c r="M12">
        <v>13.138999999999999</v>
      </c>
      <c r="N12">
        <v>20497</v>
      </c>
      <c r="S12">
        <v>6</v>
      </c>
      <c r="T12">
        <v>1701</v>
      </c>
      <c r="U12">
        <v>50.917000000000002</v>
      </c>
      <c r="V12">
        <v>86609</v>
      </c>
    </row>
    <row r="13" spans="2:24" x14ac:dyDescent="0.3">
      <c r="C13">
        <v>3</v>
      </c>
      <c r="D13">
        <v>1690</v>
      </c>
      <c r="E13">
        <v>6.6609999999999996</v>
      </c>
      <c r="F13">
        <v>11257</v>
      </c>
      <c r="K13">
        <v>3</v>
      </c>
      <c r="L13">
        <v>1560</v>
      </c>
      <c r="M13">
        <v>7.8440000000000003</v>
      </c>
      <c r="N13">
        <v>12236</v>
      </c>
      <c r="S13">
        <v>7</v>
      </c>
      <c r="T13">
        <v>1701</v>
      </c>
      <c r="U13">
        <v>37.078000000000003</v>
      </c>
      <c r="V13">
        <v>63069</v>
      </c>
    </row>
    <row r="14" spans="2:24" x14ac:dyDescent="0.3">
      <c r="C14">
        <v>4</v>
      </c>
      <c r="D14">
        <v>1690</v>
      </c>
      <c r="E14">
        <v>59.573</v>
      </c>
      <c r="F14">
        <v>100678</v>
      </c>
      <c r="G14">
        <f>F11/F14</f>
        <v>0.21075110749120959</v>
      </c>
      <c r="H14">
        <f>G14/$G$14</f>
        <v>1</v>
      </c>
      <c r="K14">
        <v>4</v>
      </c>
      <c r="L14">
        <v>1560</v>
      </c>
      <c r="M14">
        <v>33.868000000000002</v>
      </c>
      <c r="N14">
        <v>52834</v>
      </c>
      <c r="O14">
        <f>N11/N14</f>
        <v>0.15987810879357989</v>
      </c>
      <c r="P14">
        <f>O14/$O$14</f>
        <v>1</v>
      </c>
      <c r="S14">
        <v>8</v>
      </c>
      <c r="T14">
        <v>1701</v>
      </c>
      <c r="U14">
        <v>57.308999999999997</v>
      </c>
      <c r="V14">
        <v>97483</v>
      </c>
      <c r="W14">
        <f>V11/V14</f>
        <v>1.0464593826615922</v>
      </c>
      <c r="X14">
        <f>W14/$W$14</f>
        <v>1</v>
      </c>
    </row>
    <row r="15" spans="2:24" x14ac:dyDescent="0.3">
      <c r="C15">
        <v>5</v>
      </c>
      <c r="D15">
        <v>1690</v>
      </c>
      <c r="E15">
        <v>28.631</v>
      </c>
      <c r="F15">
        <v>48386</v>
      </c>
      <c r="G15">
        <f t="shared" ref="G15:G16" si="5">F12/F15</f>
        <v>0.20987475716116233</v>
      </c>
      <c r="H15">
        <f t="shared" ref="H15:H16" si="6">G15/$G$14</f>
        <v>0.99584177592004441</v>
      </c>
      <c r="K15">
        <v>5</v>
      </c>
      <c r="L15">
        <v>1560</v>
      </c>
      <c r="M15">
        <v>70.64</v>
      </c>
      <c r="N15">
        <v>110199</v>
      </c>
      <c r="O15">
        <f t="shared" ref="O15:O16" si="7">N12/N15</f>
        <v>0.18599987295710488</v>
      </c>
      <c r="P15">
        <f t="shared" ref="P15:P16" si="8">O15/$O$14</f>
        <v>1.1633854963674297</v>
      </c>
      <c r="S15">
        <v>9</v>
      </c>
      <c r="T15">
        <v>1701</v>
      </c>
      <c r="U15">
        <v>69.573999999999998</v>
      </c>
      <c r="V15">
        <v>118345</v>
      </c>
      <c r="W15">
        <f t="shared" ref="W15:W16" si="9">V12/V15</f>
        <v>0.73183488951793485</v>
      </c>
      <c r="X15">
        <f t="shared" ref="X15:X16" si="10">W15/$W$14</f>
        <v>0.69934380793315343</v>
      </c>
    </row>
    <row r="16" spans="2:24" x14ac:dyDescent="0.3">
      <c r="C16">
        <v>6</v>
      </c>
      <c r="D16">
        <v>1690</v>
      </c>
      <c r="E16">
        <v>11.772</v>
      </c>
      <c r="F16">
        <v>19895</v>
      </c>
      <c r="G16">
        <f t="shared" si="5"/>
        <v>0.56582055792912789</v>
      </c>
      <c r="H16">
        <f t="shared" si="6"/>
        <v>2.6847809468936159</v>
      </c>
      <c r="K16">
        <v>6</v>
      </c>
      <c r="L16">
        <v>1560</v>
      </c>
      <c r="M16">
        <v>9.0619999999999994</v>
      </c>
      <c r="N16">
        <v>14137</v>
      </c>
      <c r="O16">
        <f t="shared" si="7"/>
        <v>0.86553016905991376</v>
      </c>
      <c r="P16">
        <f t="shared" si="8"/>
        <v>5.4136878124910011</v>
      </c>
      <c r="S16">
        <v>10</v>
      </c>
      <c r="T16">
        <v>1701</v>
      </c>
      <c r="U16">
        <v>13.156000000000001</v>
      </c>
      <c r="V16">
        <v>22378</v>
      </c>
      <c r="W16">
        <f t="shared" si="9"/>
        <v>2.8183483778711236</v>
      </c>
      <c r="X16">
        <f t="shared" si="10"/>
        <v>2.6932229043642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CAE57-35C7-47AB-B952-123C4049811A}">
  <dimension ref="B1:X16"/>
  <sheetViews>
    <sheetView tabSelected="1" workbookViewId="0">
      <selection activeCell="AA14" sqref="AA14"/>
    </sheetView>
  </sheetViews>
  <sheetFormatPr defaultRowHeight="14.4" x14ac:dyDescent="0.3"/>
  <sheetData>
    <row r="1" spans="2:24" x14ac:dyDescent="0.3">
      <c r="D1" t="s">
        <v>0</v>
      </c>
      <c r="L1" t="s">
        <v>1</v>
      </c>
      <c r="T1" t="s">
        <v>2</v>
      </c>
    </row>
    <row r="2" spans="2:24" x14ac:dyDescent="0.3">
      <c r="B2" t="s">
        <v>3</v>
      </c>
      <c r="C2">
        <v>4</v>
      </c>
      <c r="D2" t="s">
        <v>4</v>
      </c>
      <c r="E2" t="s">
        <v>5</v>
      </c>
      <c r="F2" t="s">
        <v>6</v>
      </c>
      <c r="G2" t="s">
        <v>10</v>
      </c>
      <c r="H2" t="s">
        <v>9</v>
      </c>
      <c r="K2">
        <v>4</v>
      </c>
      <c r="L2" t="s">
        <v>4</v>
      </c>
      <c r="M2" t="s">
        <v>5</v>
      </c>
      <c r="N2" t="s">
        <v>6</v>
      </c>
      <c r="O2" t="s">
        <v>7</v>
      </c>
      <c r="P2" t="s">
        <v>9</v>
      </c>
      <c r="S2">
        <v>1</v>
      </c>
      <c r="T2" t="s">
        <v>4</v>
      </c>
      <c r="U2" t="s">
        <v>5</v>
      </c>
      <c r="V2" t="s">
        <v>6</v>
      </c>
      <c r="W2" t="s">
        <v>7</v>
      </c>
      <c r="X2" t="s">
        <v>9</v>
      </c>
    </row>
    <row r="3" spans="2:24" x14ac:dyDescent="0.3">
      <c r="C3" t="s">
        <v>11</v>
      </c>
      <c r="D3">
        <v>2190</v>
      </c>
      <c r="E3">
        <v>20.457000000000001</v>
      </c>
      <c r="F3">
        <v>44800</v>
      </c>
      <c r="K3" t="s">
        <v>11</v>
      </c>
      <c r="L3">
        <v>1675</v>
      </c>
      <c r="M3">
        <v>4.3570000000000002</v>
      </c>
      <c r="N3">
        <v>7298</v>
      </c>
      <c r="S3" t="s">
        <v>11</v>
      </c>
      <c r="T3">
        <v>1344</v>
      </c>
      <c r="U3">
        <v>14.442</v>
      </c>
      <c r="V3">
        <v>19410</v>
      </c>
    </row>
    <row r="4" spans="2:24" x14ac:dyDescent="0.3">
      <c r="C4" t="s">
        <v>12</v>
      </c>
      <c r="D4">
        <v>2190</v>
      </c>
      <c r="E4">
        <v>16.305</v>
      </c>
      <c r="F4">
        <v>35707</v>
      </c>
      <c r="K4" t="s">
        <v>12</v>
      </c>
      <c r="L4">
        <v>1675</v>
      </c>
      <c r="M4">
        <v>6.1219999999999999</v>
      </c>
      <c r="N4">
        <v>10254</v>
      </c>
      <c r="S4" t="s">
        <v>12</v>
      </c>
      <c r="T4">
        <v>1344</v>
      </c>
      <c r="U4">
        <v>14.898999999999999</v>
      </c>
      <c r="V4">
        <v>20024</v>
      </c>
    </row>
    <row r="5" spans="2:24" x14ac:dyDescent="0.3">
      <c r="C5" t="s">
        <v>13</v>
      </c>
      <c r="D5">
        <v>2190</v>
      </c>
      <c r="E5">
        <v>8.7159999999999993</v>
      </c>
      <c r="F5">
        <v>19089</v>
      </c>
      <c r="K5" t="s">
        <v>13</v>
      </c>
      <c r="L5">
        <v>1675</v>
      </c>
      <c r="M5">
        <v>3.5219999999999998</v>
      </c>
      <c r="N5">
        <v>5900</v>
      </c>
      <c r="S5" t="s">
        <v>13</v>
      </c>
      <c r="T5">
        <v>1344</v>
      </c>
      <c r="U5">
        <v>36.707999999999998</v>
      </c>
      <c r="V5">
        <v>49336</v>
      </c>
    </row>
    <row r="6" spans="2:24" x14ac:dyDescent="0.3">
      <c r="C6" t="s">
        <v>14</v>
      </c>
      <c r="D6">
        <v>2190</v>
      </c>
      <c r="E6">
        <v>80.465999999999994</v>
      </c>
      <c r="F6">
        <v>176221</v>
      </c>
      <c r="G6">
        <f>E3/E6</f>
        <v>0.25423160092461417</v>
      </c>
      <c r="H6">
        <f>G6/$G$6</f>
        <v>1</v>
      </c>
      <c r="K6" t="s">
        <v>14</v>
      </c>
      <c r="L6">
        <v>1675</v>
      </c>
      <c r="M6">
        <v>53.585000000000001</v>
      </c>
      <c r="N6">
        <v>89755</v>
      </c>
      <c r="O6">
        <f>M3/M6</f>
        <v>8.1310068116077258E-2</v>
      </c>
      <c r="P6">
        <f>O6/$O$6</f>
        <v>1</v>
      </c>
      <c r="S6" t="s">
        <v>14</v>
      </c>
      <c r="T6">
        <v>1344</v>
      </c>
      <c r="U6">
        <v>53.033000000000001</v>
      </c>
      <c r="V6">
        <v>71276</v>
      </c>
      <c r="W6">
        <f>U3/U6</f>
        <v>0.27232100767446682</v>
      </c>
      <c r="X6">
        <f>W6/$W$6</f>
        <v>1</v>
      </c>
    </row>
    <row r="7" spans="2:24" x14ac:dyDescent="0.3">
      <c r="C7" t="s">
        <v>15</v>
      </c>
      <c r="D7">
        <v>2190</v>
      </c>
      <c r="E7">
        <v>59.52</v>
      </c>
      <c r="F7">
        <v>130349</v>
      </c>
      <c r="G7">
        <f>E4/E7</f>
        <v>0.2739415322580645</v>
      </c>
      <c r="H7">
        <f t="shared" ref="H7:H8" si="0">G7/$G$6</f>
        <v>1.0775274641774168</v>
      </c>
      <c r="K7" t="s">
        <v>15</v>
      </c>
      <c r="L7">
        <v>1675</v>
      </c>
      <c r="M7">
        <v>82.275999999999996</v>
      </c>
      <c r="N7">
        <v>137813</v>
      </c>
      <c r="O7">
        <f t="shared" ref="O7:O8" si="1">M4/M7</f>
        <v>7.4408089843939915E-2</v>
      </c>
      <c r="P7">
        <f>O7/$O$6</f>
        <v>0.91511533033911419</v>
      </c>
      <c r="S7" t="s">
        <v>15</v>
      </c>
      <c r="T7">
        <v>1344</v>
      </c>
      <c r="U7">
        <v>74.736999999999995</v>
      </c>
      <c r="V7">
        <v>100446</v>
      </c>
      <c r="W7">
        <f t="shared" ref="W7:W8" si="2">U4/U7</f>
        <v>0.19935239573437522</v>
      </c>
      <c r="X7">
        <f t="shared" ref="X7:X8" si="3">W7/$W$6</f>
        <v>0.73204927316030477</v>
      </c>
    </row>
    <row r="8" spans="2:24" x14ac:dyDescent="0.3">
      <c r="C8" t="s">
        <v>16</v>
      </c>
      <c r="D8">
        <v>2190</v>
      </c>
      <c r="E8">
        <v>17.829000000000001</v>
      </c>
      <c r="F8">
        <v>39046</v>
      </c>
      <c r="G8">
        <f>E5/E8</f>
        <v>0.48886645353076441</v>
      </c>
      <c r="H8">
        <f t="shared" si="0"/>
        <v>1.9229177323071067</v>
      </c>
      <c r="K8" t="s">
        <v>16</v>
      </c>
      <c r="L8">
        <v>1675</v>
      </c>
      <c r="M8">
        <v>16.029</v>
      </c>
      <c r="N8">
        <v>26849</v>
      </c>
      <c r="O8">
        <f t="shared" si="1"/>
        <v>0.2197267452741905</v>
      </c>
      <c r="P8">
        <f>O8/$O$6</f>
        <v>2.7023313393430111</v>
      </c>
      <c r="S8" t="s">
        <v>16</v>
      </c>
      <c r="T8">
        <v>1344</v>
      </c>
      <c r="U8">
        <v>20.978000000000002</v>
      </c>
      <c r="V8">
        <v>28195</v>
      </c>
      <c r="W8">
        <f t="shared" si="2"/>
        <v>1.749833158547049</v>
      </c>
      <c r="X8">
        <f t="shared" si="3"/>
        <v>6.4256267758776939</v>
      </c>
    </row>
    <row r="10" spans="2:24" x14ac:dyDescent="0.3">
      <c r="B10" t="s">
        <v>8</v>
      </c>
      <c r="C10">
        <v>3</v>
      </c>
      <c r="D10" t="s">
        <v>4</v>
      </c>
      <c r="E10" t="s">
        <v>5</v>
      </c>
      <c r="F10" t="s">
        <v>6</v>
      </c>
      <c r="G10" t="s">
        <v>7</v>
      </c>
      <c r="H10" t="s">
        <v>9</v>
      </c>
      <c r="K10">
        <v>3</v>
      </c>
      <c r="L10" t="s">
        <v>4</v>
      </c>
      <c r="M10" t="s">
        <v>5</v>
      </c>
      <c r="N10" t="s">
        <v>6</v>
      </c>
      <c r="O10" t="s">
        <v>7</v>
      </c>
      <c r="P10" t="s">
        <v>9</v>
      </c>
      <c r="S10">
        <v>4</v>
      </c>
      <c r="T10" t="s">
        <v>4</v>
      </c>
      <c r="U10" t="s">
        <v>5</v>
      </c>
      <c r="V10" t="s">
        <v>6</v>
      </c>
      <c r="W10" t="s">
        <v>7</v>
      </c>
      <c r="X10" t="s">
        <v>9</v>
      </c>
    </row>
    <row r="11" spans="2:24" x14ac:dyDescent="0.3">
      <c r="C11" t="s">
        <v>11</v>
      </c>
      <c r="D11">
        <v>1690</v>
      </c>
      <c r="E11">
        <v>12.555</v>
      </c>
      <c r="F11">
        <v>21218</v>
      </c>
      <c r="K11" t="s">
        <v>11</v>
      </c>
      <c r="L11">
        <v>1560</v>
      </c>
      <c r="M11">
        <v>5.415</v>
      </c>
      <c r="N11">
        <v>8447</v>
      </c>
      <c r="S11" t="s">
        <v>11</v>
      </c>
      <c r="T11">
        <v>1701</v>
      </c>
      <c r="U11">
        <v>59.972000000000001</v>
      </c>
      <c r="V11">
        <v>102012</v>
      </c>
    </row>
    <row r="12" spans="2:24" x14ac:dyDescent="0.3">
      <c r="C12" t="s">
        <v>12</v>
      </c>
      <c r="D12">
        <v>1690</v>
      </c>
      <c r="E12">
        <v>6.0090000000000003</v>
      </c>
      <c r="F12">
        <v>10155</v>
      </c>
      <c r="K12" t="s">
        <v>12</v>
      </c>
      <c r="L12">
        <v>1560</v>
      </c>
      <c r="M12">
        <v>13.138999999999999</v>
      </c>
      <c r="N12">
        <v>20497</v>
      </c>
      <c r="S12" t="s">
        <v>12</v>
      </c>
      <c r="T12">
        <v>1701</v>
      </c>
      <c r="U12">
        <v>50.917000000000002</v>
      </c>
      <c r="V12">
        <v>86609</v>
      </c>
    </row>
    <row r="13" spans="2:24" x14ac:dyDescent="0.3">
      <c r="C13" t="s">
        <v>13</v>
      </c>
      <c r="D13">
        <v>1690</v>
      </c>
      <c r="E13">
        <v>6.6609999999999996</v>
      </c>
      <c r="F13">
        <v>11257</v>
      </c>
      <c r="K13" t="s">
        <v>13</v>
      </c>
      <c r="L13">
        <v>1560</v>
      </c>
      <c r="M13">
        <v>7.8440000000000003</v>
      </c>
      <c r="N13">
        <v>12236</v>
      </c>
      <c r="S13" t="s">
        <v>13</v>
      </c>
      <c r="T13">
        <v>1701</v>
      </c>
      <c r="U13">
        <v>37.078000000000003</v>
      </c>
      <c r="V13">
        <v>63069</v>
      </c>
    </row>
    <row r="14" spans="2:24" x14ac:dyDescent="0.3">
      <c r="C14" t="s">
        <v>14</v>
      </c>
      <c r="D14">
        <v>1690</v>
      </c>
      <c r="E14">
        <v>59.573</v>
      </c>
      <c r="F14">
        <v>100678</v>
      </c>
      <c r="G14">
        <f>E11/E14</f>
        <v>0.21074983633525254</v>
      </c>
      <c r="H14">
        <f>G14/$G$14</f>
        <v>1</v>
      </c>
      <c r="K14" t="s">
        <v>14</v>
      </c>
      <c r="L14">
        <v>1560</v>
      </c>
      <c r="M14">
        <v>33.868000000000002</v>
      </c>
      <c r="N14">
        <v>52834</v>
      </c>
      <c r="O14">
        <f>M11/M14</f>
        <v>0.15988543758119758</v>
      </c>
      <c r="P14">
        <f>O14/$O$14</f>
        <v>1</v>
      </c>
      <c r="S14" t="s">
        <v>14</v>
      </c>
      <c r="T14">
        <v>1701</v>
      </c>
      <c r="U14">
        <v>57.308999999999997</v>
      </c>
      <c r="V14">
        <v>97483</v>
      </c>
      <c r="W14">
        <f>U11/U14</f>
        <v>1.0464673960459963</v>
      </c>
      <c r="X14">
        <f>W14/$W$14</f>
        <v>1</v>
      </c>
    </row>
    <row r="15" spans="2:24" x14ac:dyDescent="0.3">
      <c r="C15" t="s">
        <v>15</v>
      </c>
      <c r="D15">
        <v>1690</v>
      </c>
      <c r="E15">
        <v>28.631</v>
      </c>
      <c r="F15">
        <v>48386</v>
      </c>
      <c r="G15">
        <f t="shared" ref="G15:G16" si="4">E12/E15</f>
        <v>0.20987740560930462</v>
      </c>
      <c r="H15">
        <f t="shared" ref="H15:H16" si="5">G15/$G$14</f>
        <v>0.99586034921251332</v>
      </c>
      <c r="K15" t="s">
        <v>15</v>
      </c>
      <c r="L15">
        <v>1560</v>
      </c>
      <c r="M15">
        <v>70.64</v>
      </c>
      <c r="N15">
        <v>110199</v>
      </c>
      <c r="O15">
        <f t="shared" ref="O15:O16" si="6">M12/M15</f>
        <v>0.18599943374858435</v>
      </c>
      <c r="P15">
        <f t="shared" ref="P15:P16" si="7">O15/$O$14</f>
        <v>1.1633294223817277</v>
      </c>
      <c r="S15" t="s">
        <v>15</v>
      </c>
      <c r="T15">
        <v>1701</v>
      </c>
      <c r="U15">
        <v>69.573999999999998</v>
      </c>
      <c r="V15">
        <v>118345</v>
      </c>
      <c r="W15">
        <f t="shared" ref="W15:W16" si="8">U12/U15</f>
        <v>0.73183948026561652</v>
      </c>
      <c r="X15">
        <f t="shared" ref="X15:X16" si="9">W15/$W$14</f>
        <v>0.69934283956750176</v>
      </c>
    </row>
    <row r="16" spans="2:24" x14ac:dyDescent="0.3">
      <c r="C16" t="s">
        <v>16</v>
      </c>
      <c r="D16">
        <v>1690</v>
      </c>
      <c r="E16">
        <v>11.772</v>
      </c>
      <c r="F16">
        <v>19895</v>
      </c>
      <c r="G16">
        <f t="shared" si="4"/>
        <v>0.56583418280665987</v>
      </c>
      <c r="H16">
        <f t="shared" si="5"/>
        <v>2.6848617899116807</v>
      </c>
      <c r="K16" t="s">
        <v>16</v>
      </c>
      <c r="L16">
        <v>1560</v>
      </c>
      <c r="M16">
        <v>9.0619999999999994</v>
      </c>
      <c r="N16">
        <v>14137</v>
      </c>
      <c r="O16">
        <f t="shared" si="6"/>
        <v>0.86559258441845077</v>
      </c>
      <c r="P16">
        <f t="shared" si="7"/>
        <v>5.4138300367652983</v>
      </c>
      <c r="S16" t="s">
        <v>16</v>
      </c>
      <c r="T16">
        <v>1701</v>
      </c>
      <c r="U16">
        <v>13.156000000000001</v>
      </c>
      <c r="V16">
        <v>22378</v>
      </c>
      <c r="W16">
        <f t="shared" si="8"/>
        <v>2.8183338400729707</v>
      </c>
      <c r="X16">
        <f t="shared" si="9"/>
        <v>2.69318838859370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Den</vt:lpstr>
      <vt:lpstr>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Chenchu</dc:creator>
  <cp:lastModifiedBy>Hart,Glen Traver</cp:lastModifiedBy>
  <dcterms:created xsi:type="dcterms:W3CDTF">2015-06-05T18:17:20Z</dcterms:created>
  <dcterms:modified xsi:type="dcterms:W3CDTF">2022-04-21T22:16:13Z</dcterms:modified>
</cp:coreProperties>
</file>